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elltype_enrichment" sheetId="1" state="visible" r:id="rId2"/>
  </sheets>
  <definedNames>
    <definedName function="false" hidden="false" localSheetId="0" name="celltypes_ttestDEG__neuroExpresso_celltype_enrichment_2" vbProcedure="false">celltype_enrichment!$A$2:$C$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42">
  <si>
    <t xml:space="preserve">Cell Type</t>
  </si>
  <si>
    <t xml:space="preserve">P-value</t>
  </si>
  <si>
    <t xml:space="preserve">Enriched</t>
  </si>
  <si>
    <t xml:space="preserve">Markergenes total (number)</t>
  </si>
  <si>
    <t xml:space="preserve">Markergenes overlapping with DEG (higher expressed Differentially Expressed Genes)</t>
  </si>
  <si>
    <t xml:space="preserve">Markergenes total (symbols)</t>
  </si>
  <si>
    <t xml:space="preserve">Astrocyte</t>
  </si>
  <si>
    <t xml:space="preserve">Bergmann</t>
  </si>
  <si>
    <t xml:space="preserve">"RHOC"</t>
  </si>
  <si>
    <t xml:space="preserve">"PTH1R"    "CD70"     "MSX2"     "RARRES2"  "RDH5"     "CNN2"     "VEGFC"    "RRAS"     "VAMP5"   
 "CDC42EP1" "TCF7L1"   "PLCE1"    "EVC"      "BAALC"    "HTRA3"    "FAM227B"  "WIF1"     "A2M"     
 "DAO"      "TPRKB"    "PLSCR1"   "CHI3L1"   "RHOJ"     "TMPRSS3"  "MOB3B"    "IFITM2"   "RHOC"    
 "TMEM30B"  "H4-16"   </t>
  </si>
  <si>
    <t xml:space="preserve">CerebGranule</t>
  </si>
  <si>
    <t xml:space="preserve">DentateGranule</t>
  </si>
  <si>
    <t xml:space="preserve">Ependymal</t>
  </si>
  <si>
    <t xml:space="preserve">ForebrainCholin</t>
  </si>
  <si>
    <t xml:space="preserve">GabaReln</t>
  </si>
  <si>
    <t xml:space="preserve">"TNNT1"</t>
  </si>
  <si>
    <t xml:space="preserve">"TAL1"   "OTX2"   "GABRR1" "GABRR2" "TNNT1"  "LMO1"  </t>
  </si>
  <si>
    <t xml:space="preserve">GabaSSTReln</t>
  </si>
  <si>
    <t xml:space="preserve">GabaVIPReln</t>
  </si>
  <si>
    <t xml:space="preserve">Hypocretinergic</t>
  </si>
  <si>
    <t xml:space="preserve">Microglia</t>
  </si>
  <si>
    <t xml:space="preserve">"SKAP2"    "LY96"   "VWA5A" "PLA2G4A" </t>
  </si>
  <si>
    <t xml:space="preserve"> "CYBA"         "MYO7A"        "PROS1"        "TCN2"         "IFNGR1"       "IL6R"         "FCGR1A"     "TGFB1"        "PTGS1"        "CD68"         "CTSZ"         "EMP3"         "IL13RA1"      "CD34"       "CRYBB1"       "GRN"          "HLA-DOA"      "HLA-DQB1"     "IL7R"         "LAG3"         "MSN"       "REL"          "SPI1"         "STAT6"        "TAPBP"        "TPST2"        "SGPL1"        "SKAP2"     "C3AR1"        "ARRB2"        "PIK3CD"       "EBI3"         "CYSLTR1"      "TMC6"         "CORO1A"       "JUNB"         "CFLAR"        "CASP8"        "SIPA1"        "MAP3K1"       "IRF5"         "PLA2G15"     "CLEC5A"       "PALD1"        "PPP1R15A"     "STAB1"        "LY96"      "SH3GLB1"      "TOB2"     "PLEKHO1"      "GMIP"         "ADAP2"        "PAG1"         "RASSF5"       "SASH3"        "IL21R"    "HPS4"         "GPSM3"        "PARP12"       "HACD4"        "ABHD15"       "FAM91A1"      "F11R"       "PHYHD1"       "NRROS"        "TOR4A"        "VWA5A"        "C15orf39"     "CFH"          "ITGB2"       "CD37"         "ENTPD1"       "TLR1"         "FYB1"         "EHD4"         "ANKRD44"      "PLA2G4A"      "DAPP1"        "MORC3"        "RIN2"         "MLXIPL"       "TGIF2"       "RCSD1"        "CTSH"    "IGSF6"        "CTTNBP2NL"    "SPPL2A"       "GUSB"         "PON3"         "GCNT1"        "FES"       "MRC1"         "GMFG"         "DOCK2"        "HCLS1"        "STT3A"        "HERPUD1"      "AKNA"       "FCRL1"        "SIGLEC8"      "LYN"          "PLCG2"        "PTBP3"        "ERAP1"        "ANXA3"     "ARHGAP45"     "SLC11A1"      "PDGFB"        "CD300C"       "IRGM"         "CTSA"         "PF4"    "SLC7A7"       "TRIM6-TRIM34" "HAVCR2"       "TBXAS1"       "CASP1"        "SRSF7"        "LGALS9B"     "NAIP"         "RBM39"  </t>
  </si>
  <si>
    <t xml:space="preserve">Microglia_activated</t>
  </si>
  <si>
    <t xml:space="preserve">"STING1"</t>
  </si>
  <si>
    <t xml:space="preserve">"ATP7A"    "CSF2RB"   "NCF2"     "IL1A"     "TAP1"     "TNF"      "IL6"      "NCF4"     "BIRC3"   
 "BACH1"    "CXCL10"   "RUNX1"    "MYD88"    "PER1"     "CCL13"    "CCL2"     "SYK"      "TPP2"    
 "RIPK1"    "IER3"     "FCGR2B"   "EIF4EBP1" "FCER1G"   "JMJD1C"   "RHOH"     "TGM2"     "CEBPB"   
 "MAP3K8"   "VAV1"     "IFI35"    "LCP2"     "IRF9"     "RELB"     "TMED5"    "HLX"      "IL17RA"  
 "VASP"     "IL4R"     "MAFF"     "NFKBIA"   "SERTAD1"  "ASXL1"    "SPINT1"   "RAB20"    "SH2B2"   
 "CD86"     "CHST7"    "SQOR"     "SAMSN1"   "MLPH"     "PARP9"    "SNX18"    "P2RY6"    "STING1"  
 "PARP14"   "B4GALT1"  "HCK"      "TLR2"     "PLK3"     "TLR6"     "GLIPR1"   "MLXIP"    "TRAF5"   
 "RELA"     "IFIH1"    "NFKBIE"   "CEP152"   "CCR5"     "CD164"    "IFI30"    "FRRS1"    "RAB3IL1" 
 "GPR84"    "RBM26"    "PTBP1"    "CXCL16"   "PARP10"   "SERPINE1" "SLC15A3"  "TUBB6"    "TLR7"    
 "SMAGP"    "HFE"      "TSC22D3"  "CXCL3"    "MS4A6A"   "CASP4"</t>
  </si>
  <si>
    <t xml:space="preserve">Microglia_deactivated</t>
  </si>
  <si>
    <t xml:space="preserve">"ANXA1" "PIK3CG"</t>
  </si>
  <si>
    <t xml:space="preserve">"CAPN3"   "NAGLU"    "CD79B"    "IL10RB"   "ANXA1"    "CSF3R"    "TNFRSF1B" "RCBTB2"   "DOK1" "IL10RA"   "AIF1"     "TEC"      "CD48"     "GNA15"    "LTF"      "MFNG"     "PSMB9"    "RBL1" "UBA7"     "NRIP1"    "CEBPA"    "NAALAD2"  "LPXN"     "ELK3"     "ETS1"     "INPP5D"   "LCN2" "LYL1"     "TCIRG1"   "ST3GAL6"  "HLA-DMA"  "RASA4"    "ELF1"     "TGIF1"    "CLCF1"    "MYLIP" "FGD2"     "SESN1"    "SAMHD1"   "CALHM2"   "ARHGAP17" "TMEM140"  "TREM2"    "TCIM"     "TMCC3" "PARVG"    "ARAP3"    "GIMAP6"   "CTC1"     "RNF135"   "HVCN1"    "SLAMF9"   "BCO2"     "ARHGAP9" "TRIM47"   "TIFA"     "CMTM7"    "PLD4"     "ADRB1"    "ARHGDIB"  "ARHGAP4"  "DHRS3"    "THEMIS2" "KLK8"     "LRRK1"    "SLC15A4"  "MYO1G"    "ADRB2"    "BTK"      "HHEX"     "NFATC1"   "EDEM1" "LRBA"     "TGFBI"    "MAN2B1"   "LGMN"     "SNX5"     "SLC40A1"  "BATF3"    "OTULINL"  "TLR4" "UNC93B1"  "SLC37A2"  "LAIR1"    "CD300A"   "CLEC4A"   "CLEC7A"   "CD177"    "FAM111A"  "DOCK8" "FLI1"     "PRKCD"    "VRK2"     "PTPN6"    "PIK3CG"   "ABCC3"    "FMNL3"    "SRPK3"    "ANG" "SLC2A5"   "PTPN18"   "SLC25A45" "CAMP"     "HPGDS"    "PLD1"     "HLA-DQA1"</t>
  </si>
  <si>
    <t xml:space="preserve">Noradrenergic</t>
  </si>
  <si>
    <t xml:space="preserve">Oligo</t>
  </si>
  <si>
    <t xml:space="preserve">"TSPAN2"</t>
  </si>
  <si>
    <t xml:space="preserve"> "ASPA"     "GJB1"     "MAG"      "OLIG2"    "SOX10"    "TMEM98"   "PLLP"     "C21orf91" "PDLIM2"  
"S1PR5"    "HAPLN2"   "SLC44A1"  "SLAIN1"   "NKX6-2"   "TSPAN2"   "ELOVL7"   "MOBP"     "GAMT"    "GLTP"     "ANLN"     "FA2H"     "MOG"      "PLEKHH1" </t>
  </si>
  <si>
    <t xml:space="preserve">Purkinje</t>
  </si>
  <si>
    <t xml:space="preserve">"PPP1R17" "SLC1A6" </t>
  </si>
  <si>
    <t xml:space="preserve"> "PTPRR"    "STAC"   "SYCP1"  "INPP5A" "PPP1R17"    "ICMT"    "EBF1"   "PTPN2" "COL18A1"     "NRK"    "SMPX"  "FAM117A"  "COX6B2"   "CASQ2"  "SLC1A6"    "RHOD"  "HOMER3"    "LHX5" "WASHC2A" "WASHC2C"  "SLC5A1"    "EBF2"   "TUBA8"  "ATP2A3"  "EPS8L2"   "KRT25"   "GNG13" </t>
  </si>
  <si>
    <t xml:space="preserve">Serotonergic</t>
  </si>
  <si>
    <t xml:space="preserve">"TRH"  "PTGER3" </t>
  </si>
  <si>
    <t xml:space="preserve">"SLC6A4"  "CITED1"     "TRH"     "FEV" "SLC22A3"  "PTGER3" </t>
  </si>
  <si>
    <t xml:space="preserve">SpinalCordCholinergic</t>
  </si>
  <si>
    <t xml:space="preserve">Spiny</t>
  </si>
  <si>
    <t xml:space="preserve">ThalamusChol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000E+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Helvetica Neue"/>
      <family val="2"/>
    </font>
    <font>
      <sz val="12"/>
      <color rgb="FFFF0000"/>
      <name val="Calibri"/>
      <family val="2"/>
    </font>
    <font>
      <b val="true"/>
      <sz val="12"/>
      <color rgb="FF008000"/>
      <name val="Calibri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5"/>
  <sheetViews>
    <sheetView showFormulas="false" showGridLines="true" showRowColHeaders="true" showZeros="true" rightToLeft="false" tabSelected="true" showOutlineSymbols="true" defaultGridColor="true" view="normal" topLeftCell="A13" colorId="64" zoomScale="115" zoomScaleNormal="115" zoomScalePageLayoutView="100" workbookViewId="0">
      <selection pane="topLeft" activeCell="F8" activeCellId="0" sqref="F8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9.49"/>
    <col collapsed="false" customWidth="true" hidden="false" outlineLevel="0" max="2" min="2" style="1" width="19.83"/>
    <col collapsed="false" customWidth="true" hidden="false" outlineLevel="0" max="3" min="3" style="1" width="10.83"/>
    <col collapsed="false" customWidth="true" hidden="false" outlineLevel="0" max="4" min="4" style="2" width="25.49"/>
    <col collapsed="false" customWidth="true" hidden="false" outlineLevel="0" max="5" min="5" style="3" width="38.66"/>
    <col collapsed="false" customWidth="true" hidden="false" outlineLevel="0" max="6" min="6" style="2" width="238.83"/>
    <col collapsed="false" customWidth="true" hidden="false" outlineLevel="0" max="8" min="8" style="0" width="19.49"/>
    <col collapsed="false" customWidth="true" hidden="false" outlineLevel="0" max="9" min="9" style="0" width="19.83"/>
    <col collapsed="false" customWidth="true" hidden="false" outlineLevel="0" max="10" min="10" style="0" width="6.16"/>
  </cols>
  <sheetData>
    <row r="1" customFormat="false" ht="35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6" t="s">
        <v>4</v>
      </c>
      <c r="F1" s="5" t="s">
        <v>5</v>
      </c>
    </row>
    <row r="2" customFormat="false" ht="16" hidden="false" customHeight="false" outlineLevel="0" collapsed="false">
      <c r="A2" s="7" t="s">
        <v>6</v>
      </c>
      <c r="B2" s="8" t="n">
        <v>1</v>
      </c>
      <c r="C2" s="9" t="b">
        <f aca="false">FALSE()</f>
        <v>0</v>
      </c>
      <c r="D2" s="10" t="n">
        <v>94</v>
      </c>
      <c r="E2" s="11"/>
      <c r="F2" s="12"/>
    </row>
    <row r="3" customFormat="false" ht="68" hidden="false" customHeight="false" outlineLevel="0" collapsed="false">
      <c r="A3" s="7" t="s">
        <v>7</v>
      </c>
      <c r="B3" s="13" t="n">
        <v>0.372139726133173</v>
      </c>
      <c r="C3" s="9" t="b">
        <f aca="false">FALSE()</f>
        <v>0</v>
      </c>
      <c r="D3" s="14" t="n">
        <v>29</v>
      </c>
      <c r="E3" s="11" t="s">
        <v>8</v>
      </c>
      <c r="F3" s="15" t="s">
        <v>9</v>
      </c>
    </row>
    <row r="4" customFormat="false" ht="16" hidden="false" customHeight="false" outlineLevel="0" collapsed="false">
      <c r="A4" s="7" t="s">
        <v>10</v>
      </c>
      <c r="B4" s="13" t="n">
        <v>1</v>
      </c>
      <c r="C4" s="9" t="b">
        <f aca="false">FALSE()</f>
        <v>0</v>
      </c>
      <c r="D4" s="14" t="n">
        <v>9</v>
      </c>
      <c r="E4" s="11"/>
      <c r="F4" s="12"/>
    </row>
    <row r="5" customFormat="false" ht="16" hidden="false" customHeight="false" outlineLevel="0" collapsed="false">
      <c r="A5" s="7" t="s">
        <v>11</v>
      </c>
      <c r="B5" s="13" t="n">
        <v>1</v>
      </c>
      <c r="C5" s="9" t="b">
        <f aca="false">FALSE()</f>
        <v>0</v>
      </c>
      <c r="D5" s="14" t="n">
        <v>7</v>
      </c>
      <c r="E5" s="11"/>
      <c r="F5" s="12"/>
    </row>
    <row r="6" customFormat="false" ht="16" hidden="false" customHeight="false" outlineLevel="0" collapsed="false">
      <c r="A6" s="7" t="s">
        <v>12</v>
      </c>
      <c r="B6" s="13" t="n">
        <v>1</v>
      </c>
      <c r="C6" s="9" t="b">
        <f aca="false">FALSE()</f>
        <v>0</v>
      </c>
      <c r="D6" s="14" t="n">
        <v>45</v>
      </c>
      <c r="E6" s="11"/>
      <c r="F6" s="12"/>
    </row>
    <row r="7" customFormat="false" ht="16" hidden="false" customHeight="false" outlineLevel="0" collapsed="false">
      <c r="A7" s="7" t="s">
        <v>13</v>
      </c>
      <c r="B7" s="13" t="n">
        <v>1</v>
      </c>
      <c r="C7" s="9" t="b">
        <f aca="false">FALSE()</f>
        <v>0</v>
      </c>
      <c r="D7" s="14" t="n">
        <v>5</v>
      </c>
      <c r="E7" s="11"/>
      <c r="F7" s="12"/>
    </row>
    <row r="8" customFormat="false" ht="16" hidden="false" customHeight="false" outlineLevel="0" collapsed="false">
      <c r="A8" s="7" t="s">
        <v>14</v>
      </c>
      <c r="B8" s="13" t="n">
        <v>0.142261337534436</v>
      </c>
      <c r="C8" s="9" t="b">
        <f aca="false">FALSE()</f>
        <v>0</v>
      </c>
      <c r="D8" s="14" t="n">
        <v>6</v>
      </c>
      <c r="E8" s="11" t="s">
        <v>15</v>
      </c>
      <c r="F8" s="12" t="s">
        <v>16</v>
      </c>
    </row>
    <row r="9" customFormat="false" ht="16" hidden="false" customHeight="false" outlineLevel="0" collapsed="false">
      <c r="A9" s="7" t="s">
        <v>17</v>
      </c>
      <c r="B9" s="13" t="n">
        <v>1</v>
      </c>
      <c r="C9" s="9" t="b">
        <f aca="false">FALSE()</f>
        <v>0</v>
      </c>
      <c r="D9" s="14" t="n">
        <v>5</v>
      </c>
      <c r="E9" s="11"/>
      <c r="F9" s="12"/>
    </row>
    <row r="10" customFormat="false" ht="16" hidden="false" customHeight="false" outlineLevel="0" collapsed="false">
      <c r="A10" s="7" t="s">
        <v>18</v>
      </c>
      <c r="B10" s="13" t="n">
        <v>1</v>
      </c>
      <c r="C10" s="9" t="b">
        <f aca="false">FALSE()</f>
        <v>0</v>
      </c>
      <c r="D10" s="14" t="n">
        <v>5</v>
      </c>
      <c r="E10" s="11"/>
      <c r="F10" s="12"/>
    </row>
    <row r="11" customFormat="false" ht="16" hidden="false" customHeight="false" outlineLevel="0" collapsed="false">
      <c r="A11" s="7" t="s">
        <v>19</v>
      </c>
      <c r="B11" s="13" t="n">
        <v>1</v>
      </c>
      <c r="C11" s="9" t="b">
        <f aca="false">FALSE()</f>
        <v>0</v>
      </c>
      <c r="D11" s="14" t="n">
        <v>10</v>
      </c>
      <c r="E11" s="11"/>
      <c r="F11" s="12"/>
    </row>
    <row r="12" customFormat="false" ht="102" hidden="false" customHeight="false" outlineLevel="0" collapsed="false">
      <c r="A12" s="7" t="s">
        <v>20</v>
      </c>
      <c r="B12" s="13" t="n">
        <v>0.0266478258115727</v>
      </c>
      <c r="C12" s="16" t="b">
        <f aca="false">TRUE()</f>
        <v>1</v>
      </c>
      <c r="D12" s="14" t="n">
        <v>119</v>
      </c>
      <c r="E12" s="11" t="s">
        <v>21</v>
      </c>
      <c r="F12" s="15" t="s">
        <v>22</v>
      </c>
    </row>
    <row r="13" customFormat="false" ht="170" hidden="false" customHeight="false" outlineLevel="0" collapsed="false">
      <c r="A13" s="7" t="s">
        <v>23</v>
      </c>
      <c r="B13" s="13" t="n">
        <v>0.855586369895261</v>
      </c>
      <c r="C13" s="9" t="b">
        <f aca="false">FALSE()</f>
        <v>0</v>
      </c>
      <c r="D13" s="14" t="n">
        <v>87</v>
      </c>
      <c r="E13" s="11" t="s">
        <v>24</v>
      </c>
      <c r="F13" s="15" t="s">
        <v>25</v>
      </c>
    </row>
    <row r="14" customFormat="false" ht="85" hidden="false" customHeight="false" outlineLevel="0" collapsed="false">
      <c r="A14" s="7" t="s">
        <v>26</v>
      </c>
      <c r="B14" s="13" t="n">
        <v>0.349216582117072</v>
      </c>
      <c r="C14" s="9" t="b">
        <f aca="false">FALSE()</f>
        <v>0</v>
      </c>
      <c r="D14" s="14" t="n">
        <v>105</v>
      </c>
      <c r="E14" s="11" t="s">
        <v>27</v>
      </c>
      <c r="F14" s="15" t="s">
        <v>28</v>
      </c>
    </row>
    <row r="15" customFormat="false" ht="16" hidden="false" customHeight="false" outlineLevel="0" collapsed="false">
      <c r="A15" s="7" t="s">
        <v>29</v>
      </c>
      <c r="B15" s="13" t="n">
        <v>1</v>
      </c>
      <c r="C15" s="9" t="b">
        <f aca="false">FALSE()</f>
        <v>0</v>
      </c>
      <c r="D15" s="14" t="n">
        <v>8</v>
      </c>
      <c r="E15" s="11"/>
      <c r="F15" s="12"/>
    </row>
    <row r="16" customFormat="false" ht="34" hidden="false" customHeight="false" outlineLevel="0" collapsed="false">
      <c r="A16" s="7" t="s">
        <v>30</v>
      </c>
      <c r="B16" s="13" t="n">
        <v>0.349216582117072</v>
      </c>
      <c r="C16" s="9" t="b">
        <f aca="false">FALSE()</f>
        <v>0</v>
      </c>
      <c r="D16" s="14" t="n">
        <v>23</v>
      </c>
      <c r="E16" s="11" t="s">
        <v>31</v>
      </c>
      <c r="F16" s="15" t="s">
        <v>32</v>
      </c>
    </row>
    <row r="17" customFormat="false" ht="34" hidden="false" customHeight="false" outlineLevel="0" collapsed="false">
      <c r="A17" s="7" t="s">
        <v>33</v>
      </c>
      <c r="B17" s="13" t="n">
        <v>0.0495739016514698</v>
      </c>
      <c r="C17" s="16" t="b">
        <f aca="false">TRUE()</f>
        <v>1</v>
      </c>
      <c r="D17" s="14" t="n">
        <v>27</v>
      </c>
      <c r="E17" s="11" t="s">
        <v>34</v>
      </c>
      <c r="F17" s="15" t="s">
        <v>35</v>
      </c>
    </row>
    <row r="18" customFormat="false" ht="16" hidden="false" customHeight="false" outlineLevel="0" collapsed="false">
      <c r="A18" s="7" t="s">
        <v>36</v>
      </c>
      <c r="B18" s="13" t="n">
        <v>0.00679151532987316</v>
      </c>
      <c r="C18" s="16" t="b">
        <f aca="false">TRUE()</f>
        <v>1</v>
      </c>
      <c r="D18" s="14" t="n">
        <v>6</v>
      </c>
      <c r="E18" s="11" t="s">
        <v>37</v>
      </c>
      <c r="F18" s="12" t="s">
        <v>38</v>
      </c>
    </row>
    <row r="19" customFormat="false" ht="16" hidden="false" customHeight="false" outlineLevel="0" collapsed="false">
      <c r="A19" s="7" t="s">
        <v>39</v>
      </c>
      <c r="B19" s="13" t="n">
        <v>1</v>
      </c>
      <c r="C19" s="9" t="b">
        <f aca="false">FALSE()</f>
        <v>0</v>
      </c>
      <c r="D19" s="14" t="n">
        <v>5</v>
      </c>
      <c r="E19" s="11"/>
      <c r="F19" s="12"/>
    </row>
    <row r="20" customFormat="false" ht="16" hidden="false" customHeight="false" outlineLevel="0" collapsed="false">
      <c r="A20" s="7" t="s">
        <v>40</v>
      </c>
      <c r="B20" s="13" t="n">
        <v>1</v>
      </c>
      <c r="C20" s="9" t="b">
        <f aca="false">FALSE()</f>
        <v>0</v>
      </c>
      <c r="D20" s="14" t="n">
        <v>10</v>
      </c>
      <c r="E20" s="11"/>
      <c r="F20" s="12"/>
    </row>
    <row r="21" customFormat="false" ht="16" hidden="false" customHeight="false" outlineLevel="0" collapsed="false">
      <c r="A21" s="7" t="s">
        <v>41</v>
      </c>
      <c r="B21" s="13" t="n">
        <v>1</v>
      </c>
      <c r="C21" s="9" t="b">
        <f aca="false">FALSE()</f>
        <v>0</v>
      </c>
      <c r="D21" s="14" t="n">
        <v>16</v>
      </c>
      <c r="E21" s="11"/>
      <c r="F21" s="12"/>
    </row>
    <row r="22" customFormat="false" ht="16" hidden="false" customHeight="false" outlineLevel="0" collapsed="false">
      <c r="A22" s="17"/>
    </row>
    <row r="25" customFormat="false" ht="16" hidden="false" customHeight="false" outlineLevel="0" collapsed="false">
      <c r="B25" s="18"/>
      <c r="D25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6T15:12:56Z</dcterms:created>
  <dc:creator>Microsoft Office User</dc:creator>
  <dc:description/>
  <dc:language>en-US</dc:language>
  <cp:lastModifiedBy>Microsoft Office User</cp:lastModifiedBy>
  <dcterms:modified xsi:type="dcterms:W3CDTF">2022-05-02T20:47:16Z</dcterms:modified>
  <cp:revision>0</cp:revision>
  <dc:subject/>
  <dc:title/>
</cp:coreProperties>
</file>